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83" uniqueCount="83">
  <si>
    <t>anoikis-related genes whose relevance score &gt; 1.8 from the GeneCards</t>
  </si>
  <si>
    <t>BRMS1</t>
  </si>
  <si>
    <t>EGFR</t>
  </si>
  <si>
    <t>MAPK1</t>
  </si>
  <si>
    <t>PAK1</t>
  </si>
  <si>
    <t>ANGPTL4</t>
  </si>
  <si>
    <t>BDNF</t>
  </si>
  <si>
    <t>RHOA</t>
  </si>
  <si>
    <t>ATF4</t>
  </si>
  <si>
    <t>PTK2</t>
  </si>
  <si>
    <t>BCL2</t>
  </si>
  <si>
    <t>BMF</t>
  </si>
  <si>
    <t>ITGAV</t>
  </si>
  <si>
    <t>CYCS</t>
  </si>
  <si>
    <t>CSPG4</t>
  </si>
  <si>
    <t>HIF1A</t>
  </si>
  <si>
    <t>CDCP1</t>
  </si>
  <si>
    <t>NTRK2</t>
  </si>
  <si>
    <t>CASP8</t>
  </si>
  <si>
    <t>ITGA5</t>
  </si>
  <si>
    <t>FN1</t>
  </si>
  <si>
    <t>BRAF</t>
  </si>
  <si>
    <t>BSG</t>
  </si>
  <si>
    <t>DAP3</t>
  </si>
  <si>
    <t>SKP2</t>
  </si>
  <si>
    <t>BCL2L11</t>
  </si>
  <si>
    <t>SIK1</t>
  </si>
  <si>
    <t>TP53</t>
  </si>
  <si>
    <t>MAPK3</t>
  </si>
  <si>
    <t>YAP1</t>
  </si>
  <si>
    <t>AKT2</t>
  </si>
  <si>
    <t>MYBBP1A</t>
  </si>
  <si>
    <t>CHEK2</t>
  </si>
  <si>
    <t>SRC</t>
  </si>
  <si>
    <t>PTRH2</t>
  </si>
  <si>
    <t>MCL1</t>
  </si>
  <si>
    <t>PTGS2</t>
  </si>
  <si>
    <t>ANKRD13C</t>
  </si>
  <si>
    <t>STK11</t>
  </si>
  <si>
    <t>ITGA3</t>
  </si>
  <si>
    <t>HGF</t>
  </si>
  <si>
    <t>CEACAM6</t>
  </si>
  <si>
    <t>STAT3</t>
  </si>
  <si>
    <t>BCL2L1</t>
  </si>
  <si>
    <t>BAX</t>
  </si>
  <si>
    <t>ITGA2</t>
  </si>
  <si>
    <t>IGF1</t>
  </si>
  <si>
    <t>TLE5</t>
  </si>
  <si>
    <t>E2F1</t>
  </si>
  <si>
    <t>CAV1</t>
  </si>
  <si>
    <t>TLE1</t>
  </si>
  <si>
    <t>CASP3</t>
  </si>
  <si>
    <t>BCAR1</t>
  </si>
  <si>
    <t>ANXA5</t>
  </si>
  <si>
    <t>IGF1R</t>
  </si>
  <si>
    <t>PTK2B</t>
  </si>
  <si>
    <t>EGF</t>
  </si>
  <si>
    <t>AKT1</t>
  </si>
  <si>
    <t>DAPK2</t>
  </si>
  <si>
    <t>CDH1</t>
  </si>
  <si>
    <t>PTEN</t>
  </si>
  <si>
    <t>BIRC5</t>
  </si>
  <si>
    <t>ITGA6</t>
  </si>
  <si>
    <t>CCND1</t>
  </si>
  <si>
    <t>PIK3CG</t>
  </si>
  <si>
    <t>ITGB1</t>
  </si>
  <si>
    <t>CTNNB1</t>
  </si>
  <si>
    <t>BAD</t>
  </si>
  <si>
    <t>ERBB2</t>
  </si>
  <si>
    <t>MTOR</t>
  </si>
  <si>
    <t>ILK</t>
  </si>
  <si>
    <t>CTTN</t>
  </si>
  <si>
    <t>ITGB4</t>
  </si>
  <si>
    <t>CEACAM5</t>
  </si>
  <si>
    <t>ZNF304</t>
  </si>
  <si>
    <t>PIK3CA</t>
  </si>
  <si>
    <t>PDK4</t>
  </si>
  <si>
    <t>TIMP1</t>
  </si>
  <si>
    <t>CFLAR</t>
  </si>
  <si>
    <t>CALR</t>
  </si>
  <si>
    <t>DAPK1</t>
  </si>
  <si>
    <t>PIK3R1</t>
  </si>
  <si>
    <t>PIK3R3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4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2"/>
  <sheetViews>
    <sheetView tabSelected="1" workbookViewId="0">
      <selection activeCell="N17" sqref="N17"/>
    </sheetView>
  </sheetViews>
  <sheetFormatPr defaultColWidth="9" defaultRowHeight="14" outlineLevelCol="7"/>
  <sheetData>
    <row r="1" ht="17.5" spans="1:1">
      <c r="A1" s="1" t="s">
        <v>0</v>
      </c>
    </row>
    <row r="2" spans="1:8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</row>
    <row r="3" spans="1:8">
      <c r="A3" t="s">
        <v>9</v>
      </c>
      <c r="B3" t="s">
        <v>10</v>
      </c>
      <c r="C3" t="s">
        <v>11</v>
      </c>
      <c r="D3" t="s">
        <v>12</v>
      </c>
      <c r="E3" t="s">
        <v>13</v>
      </c>
      <c r="F3" t="s">
        <v>14</v>
      </c>
      <c r="G3" t="s">
        <v>15</v>
      </c>
      <c r="H3" t="s">
        <v>16</v>
      </c>
    </row>
    <row r="4" spans="1:8">
      <c r="A4" t="s">
        <v>17</v>
      </c>
      <c r="B4" t="s">
        <v>18</v>
      </c>
      <c r="C4" t="s">
        <v>19</v>
      </c>
      <c r="D4" t="s">
        <v>20</v>
      </c>
      <c r="E4" t="s">
        <v>21</v>
      </c>
      <c r="F4" t="s">
        <v>22</v>
      </c>
      <c r="G4" t="s">
        <v>23</v>
      </c>
      <c r="H4" t="s">
        <v>24</v>
      </c>
    </row>
    <row r="5" spans="1:8">
      <c r="A5" t="s">
        <v>25</v>
      </c>
      <c r="B5" t="s">
        <v>26</v>
      </c>
      <c r="C5" t="s">
        <v>27</v>
      </c>
      <c r="D5" t="s">
        <v>28</v>
      </c>
      <c r="E5" t="s">
        <v>29</v>
      </c>
      <c r="F5" t="s">
        <v>30</v>
      </c>
      <c r="G5" t="s">
        <v>31</v>
      </c>
      <c r="H5" t="s">
        <v>32</v>
      </c>
    </row>
    <row r="6" spans="1:8">
      <c r="A6" t="s">
        <v>33</v>
      </c>
      <c r="B6" t="s">
        <v>34</v>
      </c>
      <c r="C6" t="s">
        <v>35</v>
      </c>
      <c r="D6" t="s">
        <v>36</v>
      </c>
      <c r="E6" t="s">
        <v>37</v>
      </c>
      <c r="F6" t="s">
        <v>38</v>
      </c>
      <c r="G6" t="s">
        <v>39</v>
      </c>
      <c r="H6" t="s">
        <v>40</v>
      </c>
    </row>
    <row r="7" spans="1:8">
      <c r="A7" t="s">
        <v>41</v>
      </c>
      <c r="B7" t="s">
        <v>42</v>
      </c>
      <c r="C7" t="s">
        <v>43</v>
      </c>
      <c r="D7" t="s">
        <v>44</v>
      </c>
      <c r="E7" t="s">
        <v>45</v>
      </c>
      <c r="F7" t="s">
        <v>46</v>
      </c>
      <c r="G7" t="s">
        <v>47</v>
      </c>
      <c r="H7" t="s">
        <v>48</v>
      </c>
    </row>
    <row r="8" spans="1:8">
      <c r="A8" t="s">
        <v>49</v>
      </c>
      <c r="B8" t="s">
        <v>50</v>
      </c>
      <c r="C8" t="s">
        <v>51</v>
      </c>
      <c r="D8" t="s">
        <v>52</v>
      </c>
      <c r="E8" t="s">
        <v>53</v>
      </c>
      <c r="F8" t="s">
        <v>54</v>
      </c>
      <c r="G8" t="s">
        <v>55</v>
      </c>
      <c r="H8" t="s">
        <v>56</v>
      </c>
    </row>
    <row r="9" spans="1:8">
      <c r="A9" t="s">
        <v>57</v>
      </c>
      <c r="B9" t="s">
        <v>58</v>
      </c>
      <c r="C9" t="s">
        <v>59</v>
      </c>
      <c r="D9" t="s">
        <v>60</v>
      </c>
      <c r="E9" t="s">
        <v>61</v>
      </c>
      <c r="F9" t="s">
        <v>62</v>
      </c>
      <c r="G9" t="s">
        <v>63</v>
      </c>
      <c r="H9" t="s">
        <v>64</v>
      </c>
    </row>
    <row r="10" spans="1:8">
      <c r="A10" t="s">
        <v>65</v>
      </c>
      <c r="B10" t="s">
        <v>66</v>
      </c>
      <c r="C10" t="s">
        <v>67</v>
      </c>
      <c r="D10" t="s">
        <v>68</v>
      </c>
      <c r="E10" t="s">
        <v>69</v>
      </c>
      <c r="F10" t="s">
        <v>70</v>
      </c>
      <c r="G10" t="s">
        <v>71</v>
      </c>
      <c r="H10" t="s">
        <v>72</v>
      </c>
    </row>
    <row r="11" spans="1:8">
      <c r="A11" t="s">
        <v>73</v>
      </c>
      <c r="B11" t="s">
        <v>74</v>
      </c>
      <c r="C11" t="s">
        <v>75</v>
      </c>
      <c r="D11" t="s">
        <v>76</v>
      </c>
      <c r="E11" t="s">
        <v>77</v>
      </c>
      <c r="F11" t="s">
        <v>78</v>
      </c>
      <c r="G11" t="s">
        <v>79</v>
      </c>
      <c r="H11" t="s">
        <v>80</v>
      </c>
    </row>
    <row r="12" spans="1:2">
      <c r="A12" t="s">
        <v>81</v>
      </c>
      <c r="B12" t="s">
        <v>82</v>
      </c>
    </row>
  </sheetData>
  <conditionalFormatting sqref="A2:H12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luo</dc:creator>
  <cp:lastModifiedBy>Ten Bagger</cp:lastModifiedBy>
  <dcterms:created xsi:type="dcterms:W3CDTF">2022-11-04T06:21:00Z</dcterms:created>
  <dcterms:modified xsi:type="dcterms:W3CDTF">2023-03-19T09:03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AE568F77DCE49989F7D1670054F4A3D</vt:lpwstr>
  </property>
  <property fmtid="{D5CDD505-2E9C-101B-9397-08002B2CF9AE}" pid="3" name="KSOProductBuildVer">
    <vt:lpwstr>2052-11.1.0.12970</vt:lpwstr>
  </property>
</Properties>
</file>